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D:\1.博士科研项目\7.食品\3. 文章撰写\11.第十一版_肉质_BMC Genom\第一轮修改\Stable\"/>
    </mc:Choice>
  </mc:AlternateContent>
  <xr:revisionPtr revIDLastSave="0" documentId="13_ncr:1_{D4C13CC0-EC80-4437-8AFE-057AA7495469}" xr6:coauthVersionLast="47" xr6:coauthVersionMax="47" xr10:uidLastSave="{00000000-0000-0000-0000-000000000000}"/>
  <bookViews>
    <workbookView xWindow="2340" yWindow="1716" windowWidth="14820" windowHeight="13596" xr2:uid="{00000000-000D-0000-FFFF-FFFF00000000}"/>
  </bookViews>
  <sheets>
    <sheet name="Table S1" sheetId="44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5" i="44" l="1"/>
  <c r="D35" i="44"/>
  <c r="C35" i="44"/>
  <c r="B35" i="44"/>
  <c r="E34" i="44"/>
  <c r="D34" i="44"/>
  <c r="C34" i="44"/>
  <c r="B34" i="44"/>
</calcChain>
</file>

<file path=xl/sharedStrings.xml><?xml version="1.0" encoding="utf-8"?>
<sst xmlns="http://schemas.openxmlformats.org/spreadsheetml/2006/main" count="43" uniqueCount="43">
  <si>
    <t>Chuck_43</t>
  </si>
  <si>
    <t>Chuck_49</t>
  </si>
  <si>
    <t>Chuck_63</t>
  </si>
  <si>
    <t>Chuck_73</t>
  </si>
  <si>
    <t>Chuck_75</t>
  </si>
  <si>
    <t>Chuck_76</t>
  </si>
  <si>
    <t>Neck_43</t>
  </si>
  <si>
    <t>Neck_49</t>
  </si>
  <si>
    <t>Neck_63</t>
  </si>
  <si>
    <t>Neck_73</t>
  </si>
  <si>
    <t>Neck_75</t>
  </si>
  <si>
    <t>Neck_76</t>
  </si>
  <si>
    <t>Rump_43</t>
  </si>
  <si>
    <t>Rump_49</t>
  </si>
  <si>
    <t>Rump_63</t>
  </si>
  <si>
    <t>Rump_73</t>
  </si>
  <si>
    <t>Rump_75</t>
  </si>
  <si>
    <t>Rump_76</t>
  </si>
  <si>
    <t>Tenderloin_43</t>
  </si>
  <si>
    <t>Tenderloin_49</t>
  </si>
  <si>
    <t>Tenderloin_63</t>
  </si>
  <si>
    <t>Tenderloin_75</t>
  </si>
  <si>
    <t>Tenderloin_76</t>
  </si>
  <si>
    <t>-</t>
    <phoneticPr fontId="4" type="noConversion"/>
  </si>
  <si>
    <t>Sample</t>
  </si>
  <si>
    <t>Raw Data</t>
    <phoneticPr fontId="4" type="noConversion"/>
  </si>
  <si>
    <t>Clean Data</t>
    <phoneticPr fontId="4" type="noConversion"/>
  </si>
  <si>
    <t>Overall alignment rate(%)</t>
    <phoneticPr fontId="4" type="noConversion"/>
  </si>
  <si>
    <t>Gene number</t>
    <phoneticPr fontId="4" type="noConversion"/>
  </si>
  <si>
    <t>Raw Reads</t>
  </si>
  <si>
    <t>Raw Base(G)</t>
  </si>
  <si>
    <t>Clean Reads</t>
  </si>
  <si>
    <t>Clean Base(G)</t>
  </si>
  <si>
    <t>Tenderloin_73</t>
    <phoneticPr fontId="4" type="noConversion"/>
  </si>
  <si>
    <t>Average</t>
    <phoneticPr fontId="4" type="noConversion"/>
  </si>
  <si>
    <t>Total</t>
    <phoneticPr fontId="4" type="noConversion"/>
  </si>
  <si>
    <t>Supplementary Table 1. Reads mapping summary of chuck, neck, rump, tenderloin and longissimus lumborum.</t>
    <phoneticPr fontId="4" type="noConversion"/>
  </si>
  <si>
    <t>Longissimus lumborum_43</t>
  </si>
  <si>
    <t>Longissimus lumborum_49</t>
  </si>
  <si>
    <t>Longissimus lumborum_63</t>
  </si>
  <si>
    <t>Longissimus lumborum_73</t>
  </si>
  <si>
    <t>Longissimus lumborum_75</t>
  </si>
  <si>
    <t>Longissimus lumborum_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14">
    <xf numFmtId="0" fontId="0" fillId="0" borderId="0" xfId="0"/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176" fontId="2" fillId="0" borderId="1" xfId="0" applyNumberFormat="1" applyFont="1" applyBorder="1" applyAlignment="1">
      <alignment vertical="center"/>
    </xf>
    <xf numFmtId="0" fontId="1" fillId="0" borderId="3" xfId="0" applyFont="1" applyBorder="1" applyAlignment="1">
      <alignment vertical="center" wrapText="1"/>
    </xf>
    <xf numFmtId="176" fontId="1" fillId="0" borderId="3" xfId="0" applyNumberFormat="1" applyFont="1" applyBorder="1" applyAlignment="1">
      <alignment vertical="center" wrapText="1"/>
    </xf>
    <xf numFmtId="3" fontId="2" fillId="0" borderId="0" xfId="0" applyNumberFormat="1" applyFont="1" applyAlignment="1">
      <alignment vertical="center"/>
    </xf>
    <xf numFmtId="176" fontId="2" fillId="0" borderId="0" xfId="0" applyNumberFormat="1" applyFont="1" applyAlignment="1">
      <alignment vertical="center"/>
    </xf>
    <xf numFmtId="3" fontId="2" fillId="0" borderId="1" xfId="0" applyNumberFormat="1" applyFont="1" applyBorder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vertical="center" wrapText="1"/>
    </xf>
    <xf numFmtId="176" fontId="1" fillId="0" borderId="0" xfId="0" applyNumberFormat="1" applyFont="1" applyAlignment="1">
      <alignment vertical="center" wrapText="1"/>
    </xf>
    <xf numFmtId="176" fontId="1" fillId="0" borderId="2" xfId="0" applyNumberFormat="1" applyFont="1" applyBorder="1" applyAlignment="1">
      <alignment vertical="center" wrapText="1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C703E-F0A9-41DC-9A80-F6043878E32C}">
  <dimension ref="A1:G35"/>
  <sheetViews>
    <sheetView tabSelected="1" topLeftCell="A13" workbookViewId="0">
      <selection activeCell="I22" sqref="I22"/>
    </sheetView>
  </sheetViews>
  <sheetFormatPr defaultRowHeight="13.8" x14ac:dyDescent="0.25"/>
  <cols>
    <col min="1" max="1" width="18.21875" customWidth="1"/>
    <col min="2" max="2" width="13.109375" customWidth="1"/>
    <col min="4" max="4" width="12.21875" customWidth="1"/>
  </cols>
  <sheetData>
    <row r="1" spans="1:7" ht="24.6" customHeight="1" thickBot="1" x14ac:dyDescent="0.3">
      <c r="A1" s="2" t="s">
        <v>36</v>
      </c>
      <c r="B1" s="1"/>
      <c r="C1" s="4"/>
      <c r="D1" s="1"/>
      <c r="E1" s="4"/>
      <c r="F1" s="1"/>
      <c r="G1" s="1"/>
    </row>
    <row r="2" spans="1:7" x14ac:dyDescent="0.25">
      <c r="A2" s="10" t="s">
        <v>24</v>
      </c>
      <c r="B2" s="11" t="s">
        <v>25</v>
      </c>
      <c r="C2" s="11"/>
      <c r="D2" s="11" t="s">
        <v>26</v>
      </c>
      <c r="E2" s="11"/>
      <c r="F2" s="12" t="s">
        <v>27</v>
      </c>
      <c r="G2" s="12" t="s">
        <v>28</v>
      </c>
    </row>
    <row r="3" spans="1:7" ht="27.6" x14ac:dyDescent="0.25">
      <c r="A3" s="11"/>
      <c r="B3" s="5" t="s">
        <v>29</v>
      </c>
      <c r="C3" s="6" t="s">
        <v>30</v>
      </c>
      <c r="D3" s="5" t="s">
        <v>31</v>
      </c>
      <c r="E3" s="6" t="s">
        <v>32</v>
      </c>
      <c r="F3" s="13"/>
      <c r="G3" s="13"/>
    </row>
    <row r="4" spans="1:7" x14ac:dyDescent="0.25">
      <c r="A4" s="3" t="s">
        <v>0</v>
      </c>
      <c r="B4" s="7">
        <v>21535207</v>
      </c>
      <c r="C4" s="8">
        <v>6.46</v>
      </c>
      <c r="D4" s="7">
        <v>20981563</v>
      </c>
      <c r="E4" s="8">
        <v>6.29</v>
      </c>
      <c r="F4" s="8">
        <v>95.28</v>
      </c>
      <c r="G4" s="7">
        <v>10060</v>
      </c>
    </row>
    <row r="5" spans="1:7" x14ac:dyDescent="0.25">
      <c r="A5" s="3" t="s">
        <v>1</v>
      </c>
      <c r="B5" s="7">
        <v>22791637</v>
      </c>
      <c r="C5" s="8">
        <v>6.84</v>
      </c>
      <c r="D5" s="7">
        <v>22110425</v>
      </c>
      <c r="E5" s="8">
        <v>6.63</v>
      </c>
      <c r="F5" s="8">
        <v>94.410000000000011</v>
      </c>
      <c r="G5" s="7">
        <v>10079</v>
      </c>
    </row>
    <row r="6" spans="1:7" x14ac:dyDescent="0.25">
      <c r="A6" s="3" t="s">
        <v>2</v>
      </c>
      <c r="B6" s="7">
        <v>24562492</v>
      </c>
      <c r="C6" s="8">
        <v>7.37</v>
      </c>
      <c r="D6" s="7">
        <v>23916646</v>
      </c>
      <c r="E6" s="8">
        <v>7.17</v>
      </c>
      <c r="F6" s="8">
        <v>94.740000000000009</v>
      </c>
      <c r="G6" s="7">
        <v>10075</v>
      </c>
    </row>
    <row r="7" spans="1:7" x14ac:dyDescent="0.25">
      <c r="A7" s="3" t="s">
        <v>3</v>
      </c>
      <c r="B7" s="7">
        <v>21472526</v>
      </c>
      <c r="C7" s="8">
        <v>6.44</v>
      </c>
      <c r="D7" s="7">
        <v>20886713</v>
      </c>
      <c r="E7" s="8">
        <v>6.27</v>
      </c>
      <c r="F7" s="8">
        <v>95.67</v>
      </c>
      <c r="G7" s="7">
        <v>10063</v>
      </c>
    </row>
    <row r="8" spans="1:7" x14ac:dyDescent="0.25">
      <c r="A8" s="3" t="s">
        <v>4</v>
      </c>
      <c r="B8" s="7">
        <v>21514726</v>
      </c>
      <c r="C8" s="8">
        <v>6.45</v>
      </c>
      <c r="D8" s="7">
        <v>20910948</v>
      </c>
      <c r="E8" s="8">
        <v>6.27</v>
      </c>
      <c r="F8" s="8">
        <v>94.78</v>
      </c>
      <c r="G8" s="7">
        <v>10072</v>
      </c>
    </row>
    <row r="9" spans="1:7" x14ac:dyDescent="0.25">
      <c r="A9" s="3" t="s">
        <v>5</v>
      </c>
      <c r="B9" s="7">
        <v>20272932</v>
      </c>
      <c r="C9" s="8">
        <v>6.08</v>
      </c>
      <c r="D9" s="7">
        <v>19765296</v>
      </c>
      <c r="E9" s="8">
        <v>5.93</v>
      </c>
      <c r="F9" s="8">
        <v>94.97</v>
      </c>
      <c r="G9" s="7">
        <v>10081</v>
      </c>
    </row>
    <row r="10" spans="1:7" x14ac:dyDescent="0.25">
      <c r="A10" s="3" t="s">
        <v>6</v>
      </c>
      <c r="B10" s="7">
        <v>23579553</v>
      </c>
      <c r="C10" s="8">
        <v>7.07</v>
      </c>
      <c r="D10" s="7">
        <v>22516515</v>
      </c>
      <c r="E10" s="8">
        <v>6.75</v>
      </c>
      <c r="F10" s="8">
        <v>94.97</v>
      </c>
      <c r="G10" s="7">
        <v>10071</v>
      </c>
    </row>
    <row r="11" spans="1:7" x14ac:dyDescent="0.25">
      <c r="A11" s="3" t="s">
        <v>7</v>
      </c>
      <c r="B11" s="7">
        <v>21248194</v>
      </c>
      <c r="C11" s="8">
        <v>6.37</v>
      </c>
      <c r="D11" s="7">
        <v>20617286</v>
      </c>
      <c r="E11" s="8">
        <v>6.19</v>
      </c>
      <c r="F11" s="8">
        <v>94.23</v>
      </c>
      <c r="G11" s="7">
        <v>10066</v>
      </c>
    </row>
    <row r="12" spans="1:7" x14ac:dyDescent="0.25">
      <c r="A12" s="3" t="s">
        <v>8</v>
      </c>
      <c r="B12" s="7">
        <v>21861749</v>
      </c>
      <c r="C12" s="8">
        <v>6.56</v>
      </c>
      <c r="D12" s="7">
        <v>21111701</v>
      </c>
      <c r="E12" s="8">
        <v>6.33</v>
      </c>
      <c r="F12" s="8">
        <v>94.53</v>
      </c>
      <c r="G12" s="7">
        <v>10079</v>
      </c>
    </row>
    <row r="13" spans="1:7" x14ac:dyDescent="0.25">
      <c r="A13" s="3" t="s">
        <v>9</v>
      </c>
      <c r="B13" s="7">
        <v>20026566</v>
      </c>
      <c r="C13" s="8">
        <v>6.01</v>
      </c>
      <c r="D13" s="7">
        <v>19466695</v>
      </c>
      <c r="E13" s="8">
        <v>5.84</v>
      </c>
      <c r="F13" s="8">
        <v>94.48</v>
      </c>
      <c r="G13" s="7">
        <v>10076</v>
      </c>
    </row>
    <row r="14" spans="1:7" x14ac:dyDescent="0.25">
      <c r="A14" s="3" t="s">
        <v>10</v>
      </c>
      <c r="B14" s="7">
        <v>23095439</v>
      </c>
      <c r="C14" s="8">
        <v>6.93</v>
      </c>
      <c r="D14" s="7">
        <v>22404466</v>
      </c>
      <c r="E14" s="8">
        <v>6.72</v>
      </c>
      <c r="F14" s="8">
        <v>94.93</v>
      </c>
      <c r="G14" s="7">
        <v>10012</v>
      </c>
    </row>
    <row r="15" spans="1:7" x14ac:dyDescent="0.25">
      <c r="A15" s="3" t="s">
        <v>11</v>
      </c>
      <c r="B15" s="7">
        <v>22874184</v>
      </c>
      <c r="C15" s="8">
        <v>6.86</v>
      </c>
      <c r="D15" s="7">
        <v>22336967</v>
      </c>
      <c r="E15" s="8">
        <v>6.7</v>
      </c>
      <c r="F15" s="8">
        <v>95.03</v>
      </c>
      <c r="G15" s="7">
        <v>10059</v>
      </c>
    </row>
    <row r="16" spans="1:7" x14ac:dyDescent="0.25">
      <c r="A16" s="3" t="s">
        <v>18</v>
      </c>
      <c r="B16" s="7">
        <v>21568324</v>
      </c>
      <c r="C16" s="8">
        <v>6.47</v>
      </c>
      <c r="D16" s="7">
        <v>20850417</v>
      </c>
      <c r="E16" s="8">
        <v>6.26</v>
      </c>
      <c r="F16" s="8">
        <v>95.11</v>
      </c>
      <c r="G16" s="7">
        <v>10060</v>
      </c>
    </row>
    <row r="17" spans="1:7" x14ac:dyDescent="0.25">
      <c r="A17" s="3" t="s">
        <v>19</v>
      </c>
      <c r="B17" s="7">
        <v>22235993</v>
      </c>
      <c r="C17" s="8">
        <v>6.67</v>
      </c>
      <c r="D17" s="7">
        <v>21551813</v>
      </c>
      <c r="E17" s="8">
        <v>6.47</v>
      </c>
      <c r="F17" s="8">
        <v>94.96</v>
      </c>
      <c r="G17" s="7">
        <v>10071</v>
      </c>
    </row>
    <row r="18" spans="1:7" x14ac:dyDescent="0.25">
      <c r="A18" s="3" t="s">
        <v>20</v>
      </c>
      <c r="B18" s="7">
        <v>24655183</v>
      </c>
      <c r="C18" s="8">
        <v>7.4</v>
      </c>
      <c r="D18" s="7">
        <v>23940952</v>
      </c>
      <c r="E18" s="8">
        <v>7.18</v>
      </c>
      <c r="F18" s="8">
        <v>94.56</v>
      </c>
      <c r="G18" s="7">
        <v>10084</v>
      </c>
    </row>
    <row r="19" spans="1:7" x14ac:dyDescent="0.25">
      <c r="A19" s="3" t="s">
        <v>33</v>
      </c>
      <c r="B19" s="7">
        <v>20352857</v>
      </c>
      <c r="C19" s="8">
        <v>6.11</v>
      </c>
      <c r="D19" s="7">
        <v>19682456</v>
      </c>
      <c r="E19" s="8">
        <v>5.9</v>
      </c>
      <c r="F19" s="8">
        <v>94.84</v>
      </c>
      <c r="G19" s="7">
        <v>10078</v>
      </c>
    </row>
    <row r="20" spans="1:7" x14ac:dyDescent="0.25">
      <c r="A20" s="3" t="s">
        <v>21</v>
      </c>
      <c r="B20" s="7">
        <v>26756443</v>
      </c>
      <c r="C20" s="8">
        <v>8.0299999999999994</v>
      </c>
      <c r="D20" s="7">
        <v>25995756</v>
      </c>
      <c r="E20" s="8">
        <v>7.8</v>
      </c>
      <c r="F20" s="8">
        <v>95.05</v>
      </c>
      <c r="G20" s="7">
        <v>10081</v>
      </c>
    </row>
    <row r="21" spans="1:7" x14ac:dyDescent="0.25">
      <c r="A21" s="3" t="s">
        <v>22</v>
      </c>
      <c r="B21" s="7">
        <v>20950628</v>
      </c>
      <c r="C21" s="8">
        <v>6.29</v>
      </c>
      <c r="D21" s="7">
        <v>20317874</v>
      </c>
      <c r="E21" s="8">
        <v>6.1</v>
      </c>
      <c r="F21" s="8">
        <v>94.83</v>
      </c>
      <c r="G21" s="7">
        <v>10057</v>
      </c>
    </row>
    <row r="22" spans="1:7" x14ac:dyDescent="0.25">
      <c r="A22" s="3" t="s">
        <v>12</v>
      </c>
      <c r="B22" s="7">
        <v>26920907</v>
      </c>
      <c r="C22" s="8">
        <v>8.08</v>
      </c>
      <c r="D22" s="7">
        <v>26211206</v>
      </c>
      <c r="E22" s="8">
        <v>7.86</v>
      </c>
      <c r="F22" s="8">
        <v>95.320000000000007</v>
      </c>
      <c r="G22" s="7">
        <v>10074</v>
      </c>
    </row>
    <row r="23" spans="1:7" x14ac:dyDescent="0.25">
      <c r="A23" s="3" t="s">
        <v>13</v>
      </c>
      <c r="B23" s="7">
        <v>28890213</v>
      </c>
      <c r="C23" s="8">
        <v>8.67</v>
      </c>
      <c r="D23" s="7">
        <v>28093804</v>
      </c>
      <c r="E23" s="8">
        <v>8.43</v>
      </c>
      <c r="F23" s="8">
        <v>94.53</v>
      </c>
      <c r="G23" s="7">
        <v>10074</v>
      </c>
    </row>
    <row r="24" spans="1:7" x14ac:dyDescent="0.25">
      <c r="A24" s="3" t="s">
        <v>14</v>
      </c>
      <c r="B24" s="7">
        <v>19410434</v>
      </c>
      <c r="C24" s="8">
        <v>5.82</v>
      </c>
      <c r="D24" s="7">
        <v>18832020</v>
      </c>
      <c r="E24" s="8">
        <v>5.65</v>
      </c>
      <c r="F24" s="8">
        <v>95.27</v>
      </c>
      <c r="G24" s="7">
        <v>10075</v>
      </c>
    </row>
    <row r="25" spans="1:7" x14ac:dyDescent="0.25">
      <c r="A25" s="3" t="s">
        <v>15</v>
      </c>
      <c r="B25" s="7">
        <v>24083342</v>
      </c>
      <c r="C25" s="8">
        <v>7.23</v>
      </c>
      <c r="D25" s="7">
        <v>23481047</v>
      </c>
      <c r="E25" s="8">
        <v>7.04</v>
      </c>
      <c r="F25" s="8">
        <v>95.19</v>
      </c>
      <c r="G25" s="7">
        <v>10079</v>
      </c>
    </row>
    <row r="26" spans="1:7" x14ac:dyDescent="0.25">
      <c r="A26" s="3" t="s">
        <v>16</v>
      </c>
      <c r="B26" s="7">
        <v>20677994</v>
      </c>
      <c r="C26" s="8">
        <v>6.2</v>
      </c>
      <c r="D26" s="7">
        <v>20095454</v>
      </c>
      <c r="E26" s="8">
        <v>6.03</v>
      </c>
      <c r="F26" s="8">
        <v>94.8</v>
      </c>
      <c r="G26" s="7">
        <v>10067</v>
      </c>
    </row>
    <row r="27" spans="1:7" x14ac:dyDescent="0.25">
      <c r="A27" s="3" t="s">
        <v>17</v>
      </c>
      <c r="B27" s="7">
        <v>19559349</v>
      </c>
      <c r="C27" s="8">
        <v>5.87</v>
      </c>
      <c r="D27" s="7">
        <v>18752884</v>
      </c>
      <c r="E27" s="8">
        <v>5.63</v>
      </c>
      <c r="F27" s="8">
        <v>94.87</v>
      </c>
      <c r="G27" s="7">
        <v>10075</v>
      </c>
    </row>
    <row r="28" spans="1:7" x14ac:dyDescent="0.25">
      <c r="A28" s="3" t="s">
        <v>37</v>
      </c>
      <c r="B28" s="7">
        <v>21609693</v>
      </c>
      <c r="C28" s="8">
        <v>6.48</v>
      </c>
      <c r="D28" s="7">
        <v>20996641</v>
      </c>
      <c r="E28" s="8">
        <v>6.3</v>
      </c>
      <c r="F28" s="8">
        <v>97.02</v>
      </c>
      <c r="G28" s="7">
        <v>8879</v>
      </c>
    </row>
    <row r="29" spans="1:7" x14ac:dyDescent="0.25">
      <c r="A29" s="3" t="s">
        <v>38</v>
      </c>
      <c r="B29" s="7">
        <v>29056162</v>
      </c>
      <c r="C29" s="8">
        <v>8.7200000000000006</v>
      </c>
      <c r="D29" s="7">
        <v>27911717</v>
      </c>
      <c r="E29" s="8">
        <v>8.3699999999999992</v>
      </c>
      <c r="F29" s="8">
        <v>96.88</v>
      </c>
      <c r="G29" s="7">
        <v>10055</v>
      </c>
    </row>
    <row r="30" spans="1:7" x14ac:dyDescent="0.25">
      <c r="A30" s="3" t="s">
        <v>39</v>
      </c>
      <c r="B30" s="7">
        <v>23470061</v>
      </c>
      <c r="C30" s="8">
        <v>7.04</v>
      </c>
      <c r="D30" s="7">
        <v>22656337</v>
      </c>
      <c r="E30" s="8">
        <v>6.8</v>
      </c>
      <c r="F30" s="8">
        <v>96.86</v>
      </c>
      <c r="G30" s="7">
        <v>10061</v>
      </c>
    </row>
    <row r="31" spans="1:7" x14ac:dyDescent="0.25">
      <c r="A31" s="3" t="s">
        <v>40</v>
      </c>
      <c r="B31" s="7">
        <v>21471467</v>
      </c>
      <c r="C31" s="8">
        <v>6.44</v>
      </c>
      <c r="D31" s="7">
        <v>20815002</v>
      </c>
      <c r="E31" s="8">
        <v>6.24</v>
      </c>
      <c r="F31" s="8">
        <v>96.82</v>
      </c>
      <c r="G31" s="7">
        <v>8618</v>
      </c>
    </row>
    <row r="32" spans="1:7" x14ac:dyDescent="0.25">
      <c r="A32" s="3" t="s">
        <v>41</v>
      </c>
      <c r="B32" s="7">
        <v>21043827</v>
      </c>
      <c r="C32" s="8">
        <v>6.31</v>
      </c>
      <c r="D32" s="7">
        <v>20435704</v>
      </c>
      <c r="E32" s="8">
        <v>6.13</v>
      </c>
      <c r="F32" s="8">
        <v>96.77</v>
      </c>
      <c r="G32" s="7">
        <v>9150</v>
      </c>
    </row>
    <row r="33" spans="1:7" x14ac:dyDescent="0.25">
      <c r="A33" s="3" t="s">
        <v>42</v>
      </c>
      <c r="B33" s="7">
        <v>24999029</v>
      </c>
      <c r="C33" s="8">
        <v>7.5</v>
      </c>
      <c r="D33" s="7">
        <v>24222426</v>
      </c>
      <c r="E33" s="8">
        <v>7.27</v>
      </c>
      <c r="F33" s="8">
        <v>96.44</v>
      </c>
      <c r="G33" s="7">
        <v>9352</v>
      </c>
    </row>
    <row r="34" spans="1:7" x14ac:dyDescent="0.25">
      <c r="A34" s="3" t="s">
        <v>34</v>
      </c>
      <c r="B34" s="7">
        <f>AVERAGE(B4:B33)</f>
        <v>22751570.366666667</v>
      </c>
      <c r="C34" s="8">
        <f>AVERAGE(C4:C33)</f>
        <v>6.8256666666666659</v>
      </c>
      <c r="D34" s="7">
        <f>AVERAGE(D4:D33)</f>
        <v>22062291.033333335</v>
      </c>
      <c r="E34" s="8">
        <f>AVERAGE(E4:E33)</f>
        <v>6.618333333333335</v>
      </c>
      <c r="F34" s="8">
        <v>95.271333333333331</v>
      </c>
      <c r="G34" s="7">
        <v>9926</v>
      </c>
    </row>
    <row r="35" spans="1:7" ht="14.4" thickBot="1" x14ac:dyDescent="0.3">
      <c r="A35" s="1" t="s">
        <v>35</v>
      </c>
      <c r="B35" s="9">
        <f>SUM(B4:B33)</f>
        <v>682547111</v>
      </c>
      <c r="C35" s="4">
        <f>SUM(C4:C33)</f>
        <v>204.76999999999998</v>
      </c>
      <c r="D35" s="9">
        <f>SUM(D4:D33)</f>
        <v>661868731</v>
      </c>
      <c r="E35" s="4">
        <f>SUM(E4:E33)</f>
        <v>198.55000000000004</v>
      </c>
      <c r="F35" s="1" t="s">
        <v>23</v>
      </c>
      <c r="G35" s="9">
        <v>15701</v>
      </c>
    </row>
  </sheetData>
  <mergeCells count="5">
    <mergeCell ref="A2:A3"/>
    <mergeCell ref="B2:C2"/>
    <mergeCell ref="D2:E2"/>
    <mergeCell ref="F2:F3"/>
    <mergeCell ref="G2:G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15-06-05T18:19:00Z</dcterms:created>
  <dcterms:modified xsi:type="dcterms:W3CDTF">2022-03-01T12:4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